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9">
  <si>
    <t xml:space="preserve">ROC Curve</t>
  </si>
  <si>
    <t xml:space="preserve">Coordinates of the Curve</t>
  </si>
  <si>
    <t xml:space="preserve">Test Result Variable(s): </t>
  </si>
  <si>
    <t xml:space="preserve">SCD14</t>
  </si>
  <si>
    <r>
      <rPr>
        <sz val="9"/>
        <color rgb="FF000000"/>
        <rFont val="Arial"/>
        <family val="0"/>
      </rPr>
      <t xml:space="preserve">Positive if Greater Than or Equal To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Sensitivity</t>
  </si>
  <si>
    <t xml:space="preserve">1 - Specificity</t>
  </si>
  <si>
    <t xml:space="preserve">specificity</t>
  </si>
  <si>
    <t xml:space="preserve">manue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##0.000"/>
    <numFmt numFmtId="167" formatCode="0.000"/>
    <numFmt numFmtId="168" formatCode="####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 Bold"/>
      <family val="0"/>
    </font>
    <font>
      <b val="true"/>
      <sz val="9"/>
      <color rgb="FF000000"/>
      <name val="Arial Bold"/>
      <family val="0"/>
    </font>
    <font>
      <sz val="9"/>
      <color rgb="FF000000"/>
      <name val="Arial"/>
      <family val="0"/>
    </font>
    <font>
      <vertAlign val="superscript"/>
      <sz val="9"/>
      <color rgb="FF000000"/>
      <name val="Arial"/>
      <family val="0"/>
    </font>
    <font>
      <sz val="10"/>
      <name val="Arial"/>
      <family val="2"/>
      <charset val="16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3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3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32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B82" activeCellId="0" sqref="B72:D8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0.28"/>
    <col collapsed="false" customWidth="true" hidden="false" outlineLevel="0" max="3" min="3" style="0" width="12.7"/>
  </cols>
  <sheetData>
    <row r="2" customFormat="false" ht="18" hidden="false" customHeight="false" outlineLevel="0" collapsed="false">
      <c r="A2" s="1" t="s">
        <v>0</v>
      </c>
    </row>
    <row r="4" customFormat="false" ht="18" hidden="false" customHeight="true" outlineLevel="0" collapsed="false">
      <c r="A4" s="2" t="s">
        <v>1</v>
      </c>
      <c r="B4" s="2"/>
      <c r="C4" s="2"/>
    </row>
    <row r="5" customFormat="false" ht="15" hidden="false" customHeight="true" outlineLevel="0" collapsed="false">
      <c r="A5" s="3" t="s">
        <v>2</v>
      </c>
      <c r="B5" s="3" t="s">
        <v>3</v>
      </c>
      <c r="C5" s="3"/>
      <c r="D5" s="3"/>
    </row>
    <row r="6" customFormat="false" ht="45.95" hidden="false" customHeight="true" outlineLevel="0" collapsed="false">
      <c r="A6" s="4" t="s">
        <v>4</v>
      </c>
      <c r="B6" s="5" t="s">
        <v>5</v>
      </c>
      <c r="C6" s="6" t="s">
        <v>6</v>
      </c>
      <c r="D6" s="7" t="s">
        <v>7</v>
      </c>
    </row>
    <row r="7" customFormat="false" ht="12.95" hidden="false" customHeight="true" outlineLevel="0" collapsed="false">
      <c r="A7" s="8" t="n">
        <v>-0.03</v>
      </c>
      <c r="B7" s="9" t="n">
        <v>1</v>
      </c>
      <c r="C7" s="10" t="n">
        <v>1</v>
      </c>
      <c r="D7" s="11" t="n">
        <f aca="false">1-C7</f>
        <v>0</v>
      </c>
    </row>
    <row r="8" customFormat="false" ht="12.95" hidden="false" customHeight="true" outlineLevel="0" collapsed="false">
      <c r="A8" s="12" t="n">
        <v>1.251004</v>
      </c>
      <c r="B8" s="13" t="n">
        <v>1</v>
      </c>
      <c r="C8" s="14" t="n">
        <v>0.99</v>
      </c>
      <c r="D8" s="11" t="n">
        <f aca="false">1-C8</f>
        <v>0.01</v>
      </c>
    </row>
    <row r="9" customFormat="false" ht="12.95" hidden="false" customHeight="true" outlineLevel="0" collapsed="false">
      <c r="A9" s="12" t="n">
        <v>1.624704</v>
      </c>
      <c r="B9" s="15" t="n">
        <v>0.99</v>
      </c>
      <c r="C9" s="14" t="n">
        <v>0.99</v>
      </c>
      <c r="D9" s="11" t="n">
        <f aca="false">1-C9</f>
        <v>0.01</v>
      </c>
    </row>
    <row r="10" customFormat="false" ht="12.95" hidden="false" customHeight="true" outlineLevel="0" collapsed="false">
      <c r="A10" s="12" t="n">
        <v>1.7337</v>
      </c>
      <c r="B10" s="15" t="n">
        <v>0.98</v>
      </c>
      <c r="C10" s="14" t="n">
        <v>0.99</v>
      </c>
      <c r="D10" s="11" t="n">
        <f aca="false">1-C10</f>
        <v>0.01</v>
      </c>
    </row>
    <row r="11" customFormat="false" ht="12.95" hidden="false" customHeight="true" outlineLevel="0" collapsed="false">
      <c r="A11" s="12" t="n">
        <v>1.759104</v>
      </c>
      <c r="B11" s="15" t="n">
        <v>0.98</v>
      </c>
      <c r="C11" s="14" t="n">
        <v>0.98</v>
      </c>
      <c r="D11" s="11" t="n">
        <f aca="false">1-C11</f>
        <v>0.02</v>
      </c>
    </row>
    <row r="12" customFormat="false" ht="12.95" hidden="false" customHeight="true" outlineLevel="0" collapsed="false">
      <c r="A12" s="12" t="n">
        <v>1.768208</v>
      </c>
      <c r="B12" s="15" t="n">
        <v>0.98</v>
      </c>
      <c r="C12" s="14" t="n">
        <v>0.98</v>
      </c>
      <c r="D12" s="11" t="n">
        <f aca="false">1-C12</f>
        <v>0.02</v>
      </c>
    </row>
    <row r="13" customFormat="false" ht="12.95" hidden="false" customHeight="true" outlineLevel="0" collapsed="false">
      <c r="A13" s="12" t="n">
        <v>1.899016</v>
      </c>
      <c r="B13" s="15" t="n">
        <v>0.96</v>
      </c>
      <c r="C13" s="14" t="n">
        <v>0.98</v>
      </c>
      <c r="D13" s="11" t="n">
        <f aca="false">1-C13</f>
        <v>0.02</v>
      </c>
    </row>
    <row r="14" customFormat="false" ht="12.95" hidden="false" customHeight="true" outlineLevel="0" collapsed="false">
      <c r="A14" s="12" t="n">
        <v>2.089192</v>
      </c>
      <c r="B14" s="15" t="n">
        <v>0.94</v>
      </c>
      <c r="C14" s="14" t="n">
        <v>0.98</v>
      </c>
      <c r="D14" s="11" t="n">
        <f aca="false">1-C14</f>
        <v>0.02</v>
      </c>
    </row>
    <row r="15" customFormat="false" ht="12.95" hidden="false" customHeight="true" outlineLevel="0" collapsed="false">
      <c r="A15" s="12" t="n">
        <v>2.182272</v>
      </c>
      <c r="B15" s="15" t="n">
        <v>0.93</v>
      </c>
      <c r="C15" s="14" t="n">
        <v>0.98</v>
      </c>
      <c r="D15" s="11" t="n">
        <f aca="false">1-C15</f>
        <v>0.02</v>
      </c>
    </row>
    <row r="16" customFormat="false" ht="12.95" hidden="false" customHeight="true" outlineLevel="0" collapsed="false">
      <c r="A16" s="12" t="n">
        <v>2.242916</v>
      </c>
      <c r="B16" s="15" t="n">
        <v>0.92</v>
      </c>
      <c r="C16" s="14" t="n">
        <v>0.98</v>
      </c>
      <c r="D16" s="11" t="n">
        <f aca="false">1-C16</f>
        <v>0.02</v>
      </c>
    </row>
    <row r="17" customFormat="false" ht="12.95" hidden="false" customHeight="true" outlineLevel="0" collapsed="false">
      <c r="A17" s="12" t="n">
        <v>2.279924</v>
      </c>
      <c r="B17" s="15" t="n">
        <v>0.9</v>
      </c>
      <c r="C17" s="14" t="n">
        <v>0.98</v>
      </c>
      <c r="D17" s="11" t="n">
        <f aca="false">1-C17</f>
        <v>0.02</v>
      </c>
    </row>
    <row r="18" customFormat="false" ht="12.95" hidden="false" customHeight="true" outlineLevel="0" collapsed="false">
      <c r="A18" s="12" t="n">
        <v>2.33156</v>
      </c>
      <c r="B18" s="15" t="n">
        <v>0.9</v>
      </c>
      <c r="C18" s="14" t="n">
        <v>0.97</v>
      </c>
      <c r="D18" s="11" t="n">
        <f aca="false">1-C18</f>
        <v>0.03</v>
      </c>
    </row>
    <row r="19" customFormat="false" ht="12.95" hidden="false" customHeight="true" outlineLevel="0" collapsed="false">
      <c r="A19" s="12" t="n">
        <v>2.38154</v>
      </c>
      <c r="B19" s="15" t="n">
        <v>0.89</v>
      </c>
      <c r="C19" s="14" t="n">
        <v>0.97</v>
      </c>
      <c r="D19" s="11" t="n">
        <f aca="false">1-C19</f>
        <v>0.03</v>
      </c>
    </row>
    <row r="20" customFormat="false" ht="12.95" hidden="false" customHeight="true" outlineLevel="0" collapsed="false">
      <c r="A20" s="12" t="n">
        <v>2.413032</v>
      </c>
      <c r="B20" s="15" t="n">
        <v>0.88</v>
      </c>
      <c r="C20" s="14" t="n">
        <v>0.97</v>
      </c>
      <c r="D20" s="11" t="n">
        <f aca="false">1-C20</f>
        <v>0.03</v>
      </c>
    </row>
    <row r="21" customFormat="false" ht="12.95" hidden="false" customHeight="true" outlineLevel="0" collapsed="false">
      <c r="A21" s="12" t="n">
        <v>2.464324</v>
      </c>
      <c r="B21" s="15" t="n">
        <v>0.87</v>
      </c>
      <c r="C21" s="14" t="n">
        <v>0.97</v>
      </c>
      <c r="D21" s="11" t="n">
        <f aca="false">1-C21</f>
        <v>0.03</v>
      </c>
    </row>
    <row r="22" customFormat="false" ht="12.95" hidden="false" customHeight="true" outlineLevel="0" collapsed="false">
      <c r="A22" s="12" t="n">
        <v>2.512276</v>
      </c>
      <c r="B22" s="15" t="n">
        <v>0.86</v>
      </c>
      <c r="C22" s="14" t="n">
        <v>0.97</v>
      </c>
      <c r="D22" s="11" t="n">
        <f aca="false">1-C22</f>
        <v>0.03</v>
      </c>
    </row>
    <row r="23" customFormat="false" ht="12.95" hidden="false" customHeight="true" outlineLevel="0" collapsed="false">
      <c r="A23" s="12" t="n">
        <v>2.571004</v>
      </c>
      <c r="B23" s="15" t="n">
        <v>0.85</v>
      </c>
      <c r="C23" s="14" t="n">
        <v>0.97</v>
      </c>
      <c r="D23" s="11" t="n">
        <f aca="false">1-C23</f>
        <v>0.03</v>
      </c>
    </row>
    <row r="24" customFormat="false" ht="12.95" hidden="false" customHeight="true" outlineLevel="0" collapsed="false">
      <c r="A24" s="12" t="n">
        <v>2.615</v>
      </c>
      <c r="B24" s="15" t="n">
        <v>0.85</v>
      </c>
      <c r="C24" s="14" t="n">
        <v>0.96</v>
      </c>
      <c r="D24" s="11" t="n">
        <f aca="false">1-C24</f>
        <v>0.04</v>
      </c>
    </row>
    <row r="25" customFormat="false" ht="12.95" hidden="false" customHeight="true" outlineLevel="0" collapsed="false">
      <c r="A25" s="12" t="n">
        <v>2.667356</v>
      </c>
      <c r="B25" s="15" t="n">
        <v>0.85</v>
      </c>
      <c r="C25" s="14" t="n">
        <v>0.94</v>
      </c>
      <c r="D25" s="11" t="n">
        <f aca="false">1-C25</f>
        <v>0.0600000000000001</v>
      </c>
    </row>
    <row r="26" customFormat="false" ht="12.95" hidden="false" customHeight="true" outlineLevel="0" collapsed="false">
      <c r="A26" s="12" t="n">
        <v>2.716056</v>
      </c>
      <c r="B26" s="15" t="n">
        <v>0.84</v>
      </c>
      <c r="C26" s="14" t="n">
        <v>0.94</v>
      </c>
      <c r="D26" s="11" t="n">
        <f aca="false">1-C26</f>
        <v>0.0600000000000001</v>
      </c>
    </row>
    <row r="27" customFormat="false" ht="12.95" hidden="false" customHeight="true" outlineLevel="0" collapsed="false">
      <c r="A27" s="12" t="n">
        <v>2.7337</v>
      </c>
      <c r="B27" s="15" t="n">
        <v>0.83</v>
      </c>
      <c r="C27" s="14" t="n">
        <v>0.94</v>
      </c>
      <c r="D27" s="11" t="n">
        <f aca="false">1-C27</f>
        <v>0.0600000000000001</v>
      </c>
    </row>
    <row r="28" customFormat="false" ht="12.95" hidden="false" customHeight="true" outlineLevel="0" collapsed="false">
      <c r="A28" s="12" t="n">
        <v>2.79</v>
      </c>
      <c r="B28" s="15" t="n">
        <v>0.83</v>
      </c>
      <c r="C28" s="14" t="n">
        <v>0.91</v>
      </c>
      <c r="D28" s="11" t="n">
        <f aca="false">1-C28</f>
        <v>0.09</v>
      </c>
    </row>
    <row r="29" customFormat="false" ht="12.95" hidden="false" customHeight="true" outlineLevel="0" collapsed="false">
      <c r="A29" s="12" t="n">
        <v>2.86</v>
      </c>
      <c r="B29" s="15" t="n">
        <v>0.83</v>
      </c>
      <c r="C29" s="14" t="n">
        <v>0.9</v>
      </c>
      <c r="D29" s="11" t="n">
        <f aca="false">1-C29</f>
        <v>0.1</v>
      </c>
    </row>
    <row r="30" customFormat="false" ht="12.95" hidden="false" customHeight="true" outlineLevel="0" collapsed="false">
      <c r="A30" s="12" t="n">
        <v>2.897836</v>
      </c>
      <c r="B30" s="15" t="n">
        <v>0.83</v>
      </c>
      <c r="C30" s="14" t="n">
        <v>0.89</v>
      </c>
      <c r="D30" s="11" t="n">
        <f aca="false">1-C30</f>
        <v>0.11</v>
      </c>
    </row>
    <row r="31" customFormat="false" ht="12.95" hidden="false" customHeight="true" outlineLevel="0" collapsed="false">
      <c r="A31" s="12" t="n">
        <v>2.91056</v>
      </c>
      <c r="B31" s="15" t="n">
        <v>0.81</v>
      </c>
      <c r="C31" s="14" t="n">
        <v>0.89</v>
      </c>
      <c r="D31" s="11" t="n">
        <f aca="false">1-C31</f>
        <v>0.11</v>
      </c>
    </row>
    <row r="32" customFormat="false" ht="12.95" hidden="false" customHeight="true" outlineLevel="0" collapsed="false">
      <c r="A32" s="12" t="n">
        <v>2.916184</v>
      </c>
      <c r="B32" s="15" t="n">
        <v>0.8</v>
      </c>
      <c r="C32" s="14" t="n">
        <v>0.89</v>
      </c>
      <c r="D32" s="11" t="n">
        <f aca="false">1-C32</f>
        <v>0.11</v>
      </c>
    </row>
    <row r="33" customFormat="false" ht="12.95" hidden="false" customHeight="true" outlineLevel="0" collapsed="false">
      <c r="A33" s="12" t="n">
        <v>2.92346</v>
      </c>
      <c r="B33" s="15" t="n">
        <v>0.78</v>
      </c>
      <c r="C33" s="14" t="n">
        <v>0.89</v>
      </c>
      <c r="D33" s="11" t="n">
        <f aca="false">1-C33</f>
        <v>0.11</v>
      </c>
    </row>
    <row r="34" customFormat="false" ht="12.95" hidden="false" customHeight="true" outlineLevel="0" collapsed="false">
      <c r="A34" s="12" t="n">
        <v>2.937</v>
      </c>
      <c r="B34" s="15" t="n">
        <v>0.78</v>
      </c>
      <c r="C34" s="14" t="n">
        <v>0.87</v>
      </c>
      <c r="D34" s="11" t="n">
        <f aca="false">1-C34</f>
        <v>0.13</v>
      </c>
    </row>
    <row r="35" customFormat="false" ht="12.95" hidden="false" customHeight="true" outlineLevel="0" collapsed="false">
      <c r="A35" s="12" t="n">
        <v>2.952</v>
      </c>
      <c r="B35" s="15" t="n">
        <v>0.76</v>
      </c>
      <c r="C35" s="14" t="n">
        <v>0.87</v>
      </c>
      <c r="D35" s="11" t="n">
        <f aca="false">1-C35</f>
        <v>0.13</v>
      </c>
    </row>
    <row r="36" customFormat="false" ht="12.95" hidden="false" customHeight="true" outlineLevel="0" collapsed="false">
      <c r="A36" s="12" t="n">
        <v>2.9625</v>
      </c>
      <c r="B36" s="15" t="n">
        <v>0.76</v>
      </c>
      <c r="C36" s="14" t="n">
        <v>0.86</v>
      </c>
      <c r="D36" s="11" t="n">
        <f aca="false">1-C36</f>
        <v>0.14</v>
      </c>
    </row>
    <row r="37" customFormat="false" ht="12.95" hidden="false" customHeight="true" outlineLevel="0" collapsed="false">
      <c r="A37" s="12" t="n">
        <v>2.9675</v>
      </c>
      <c r="B37" s="15" t="n">
        <v>0.76</v>
      </c>
      <c r="C37" s="14" t="n">
        <v>0.85</v>
      </c>
      <c r="D37" s="11" t="n">
        <f aca="false">1-C37</f>
        <v>0.15</v>
      </c>
    </row>
    <row r="38" customFormat="false" ht="12.95" hidden="false" customHeight="true" outlineLevel="0" collapsed="false">
      <c r="A38" s="12" t="n">
        <v>2.975</v>
      </c>
      <c r="B38" s="15" t="n">
        <v>0.76</v>
      </c>
      <c r="C38" s="14" t="n">
        <v>0.84</v>
      </c>
      <c r="D38" s="11" t="n">
        <f aca="false">1-C38</f>
        <v>0.16</v>
      </c>
    </row>
    <row r="39" customFormat="false" ht="12.95" hidden="false" customHeight="true" outlineLevel="0" collapsed="false">
      <c r="A39" s="12" t="n">
        <v>2.985</v>
      </c>
      <c r="B39" s="15" t="n">
        <v>0.76</v>
      </c>
      <c r="C39" s="14" t="n">
        <v>0.82</v>
      </c>
      <c r="D39" s="11" t="n">
        <f aca="false">1-C39</f>
        <v>0.18</v>
      </c>
    </row>
    <row r="40" customFormat="false" ht="12.95" hidden="false" customHeight="true" outlineLevel="0" collapsed="false">
      <c r="A40" s="12" t="n">
        <v>2.990824</v>
      </c>
      <c r="B40" s="15" t="n">
        <v>0.76</v>
      </c>
      <c r="C40" s="14" t="n">
        <v>0.81</v>
      </c>
      <c r="D40" s="11" t="n">
        <f aca="false">1-C40</f>
        <v>0.19</v>
      </c>
    </row>
    <row r="41" customFormat="false" ht="12.95" hidden="false" customHeight="true" outlineLevel="0" collapsed="false">
      <c r="A41" s="12" t="n">
        <v>2.999628</v>
      </c>
      <c r="B41" s="15" t="n">
        <v>0.75</v>
      </c>
      <c r="C41" s="14" t="n">
        <v>0.81</v>
      </c>
      <c r="D41" s="11" t="n">
        <f aca="false">1-C41</f>
        <v>0.19</v>
      </c>
    </row>
    <row r="42" customFormat="false" ht="12.95" hidden="false" customHeight="true" outlineLevel="0" collapsed="false">
      <c r="A42" s="12" t="n">
        <v>3.008076</v>
      </c>
      <c r="B42" s="15" t="n">
        <v>0.74</v>
      </c>
      <c r="C42" s="14" t="n">
        <v>0.81</v>
      </c>
      <c r="D42" s="11" t="n">
        <f aca="false">1-C42</f>
        <v>0.19</v>
      </c>
    </row>
    <row r="43" customFormat="false" ht="12.95" hidden="false" customHeight="true" outlineLevel="0" collapsed="false">
      <c r="A43" s="12" t="n">
        <v>3.024272</v>
      </c>
      <c r="B43" s="15" t="n">
        <v>0.73</v>
      </c>
      <c r="C43" s="14" t="n">
        <v>0.81</v>
      </c>
      <c r="D43" s="11" t="n">
        <f aca="false">1-C43</f>
        <v>0.19</v>
      </c>
    </row>
    <row r="44" customFormat="false" ht="12.95" hidden="false" customHeight="true" outlineLevel="0" collapsed="false">
      <c r="A44" s="12" t="n">
        <v>3.043264</v>
      </c>
      <c r="B44" s="15" t="n">
        <v>0.73</v>
      </c>
      <c r="C44" s="14" t="n">
        <v>0.79</v>
      </c>
      <c r="D44" s="11" t="n">
        <f aca="false">1-C44</f>
        <v>0.21</v>
      </c>
    </row>
    <row r="45" customFormat="false" ht="12.95" hidden="false" customHeight="true" outlineLevel="0" collapsed="false">
      <c r="A45" s="12" t="n">
        <v>3.083264</v>
      </c>
      <c r="B45" s="15" t="n">
        <v>0.71</v>
      </c>
      <c r="C45" s="14" t="n">
        <v>0.79</v>
      </c>
      <c r="D45" s="11" t="n">
        <f aca="false">1-C45</f>
        <v>0.21</v>
      </c>
    </row>
    <row r="46" customFormat="false" ht="12.95" hidden="false" customHeight="true" outlineLevel="0" collapsed="false">
      <c r="A46" s="12" t="n">
        <v>3.13</v>
      </c>
      <c r="B46" s="15" t="n">
        <v>0.71</v>
      </c>
      <c r="C46" s="14" t="n">
        <v>0.77</v>
      </c>
      <c r="D46" s="11" t="n">
        <f aca="false">1-C46</f>
        <v>0.23</v>
      </c>
    </row>
    <row r="47" customFormat="false" ht="12.95" hidden="false" customHeight="true" outlineLevel="0" collapsed="false">
      <c r="A47" s="12" t="n">
        <v>3.14428</v>
      </c>
      <c r="B47" s="15" t="n">
        <v>0.71</v>
      </c>
      <c r="C47" s="14" t="n">
        <v>0.75</v>
      </c>
      <c r="D47" s="11" t="n">
        <f aca="false">1-C47</f>
        <v>0.25</v>
      </c>
    </row>
    <row r="48" customFormat="false" ht="12.95" hidden="false" customHeight="true" outlineLevel="0" collapsed="false">
      <c r="A48" s="12" t="n">
        <v>3.14928</v>
      </c>
      <c r="B48" s="15" t="n">
        <v>0.7</v>
      </c>
      <c r="C48" s="14" t="n">
        <v>0.75</v>
      </c>
      <c r="D48" s="11" t="n">
        <f aca="false">1-C48</f>
        <v>0.25</v>
      </c>
    </row>
    <row r="49" customFormat="false" ht="12.95" hidden="false" customHeight="true" outlineLevel="0" collapsed="false">
      <c r="A49" s="12" t="n">
        <v>3.175</v>
      </c>
      <c r="B49" s="15" t="n">
        <v>0.7</v>
      </c>
      <c r="C49" s="14" t="n">
        <v>0.73</v>
      </c>
      <c r="D49" s="11" t="n">
        <f aca="false">1-C49</f>
        <v>0.27</v>
      </c>
    </row>
    <row r="50" customFormat="false" ht="12.95" hidden="false" customHeight="true" outlineLevel="0" collapsed="false">
      <c r="A50" s="12" t="n">
        <v>3.208092</v>
      </c>
      <c r="B50" s="15" t="n">
        <v>0.7</v>
      </c>
      <c r="C50" s="14" t="n">
        <v>0.71</v>
      </c>
      <c r="D50" s="11" t="n">
        <f aca="false">1-C50</f>
        <v>0.29</v>
      </c>
    </row>
    <row r="51" customFormat="false" ht="12.95" hidden="false" customHeight="true" outlineLevel="0" collapsed="false">
      <c r="A51" s="12" t="n">
        <v>3.218092</v>
      </c>
      <c r="B51" s="15" t="n">
        <v>0.68</v>
      </c>
      <c r="C51" s="14" t="n">
        <v>0.71</v>
      </c>
      <c r="D51" s="11" t="n">
        <f aca="false">1-C51</f>
        <v>0.29</v>
      </c>
    </row>
    <row r="52" customFormat="false" ht="12.95" hidden="false" customHeight="true" outlineLevel="0" collapsed="false">
      <c r="A52" s="12" t="n">
        <v>3.255</v>
      </c>
      <c r="B52" s="15" t="n">
        <v>0.68</v>
      </c>
      <c r="C52" s="14" t="n">
        <v>0.69</v>
      </c>
      <c r="D52" s="11" t="n">
        <f aca="false">1-C52</f>
        <v>0.31</v>
      </c>
    </row>
    <row r="53" customFormat="false" ht="12.95" hidden="false" customHeight="true" outlineLevel="0" collapsed="false">
      <c r="A53" s="12" t="n">
        <v>3.3</v>
      </c>
      <c r="B53" s="15" t="n">
        <v>0.68</v>
      </c>
      <c r="C53" s="14" t="n">
        <v>0.68</v>
      </c>
      <c r="D53" s="11" t="n">
        <f aca="false">1-C53</f>
        <v>0.32</v>
      </c>
    </row>
    <row r="54" customFormat="false" ht="12.95" hidden="false" customHeight="true" outlineLevel="0" collapsed="false">
      <c r="A54" s="12" t="n">
        <v>3.316412</v>
      </c>
      <c r="B54" s="15" t="n">
        <v>0.68</v>
      </c>
      <c r="C54" s="14" t="n">
        <v>0.66</v>
      </c>
      <c r="D54" s="11" t="n">
        <f aca="false">1-C54</f>
        <v>0.34</v>
      </c>
    </row>
    <row r="55" customFormat="false" ht="12.95" hidden="false" customHeight="true" outlineLevel="0" collapsed="false">
      <c r="A55" s="12" t="n">
        <v>3.347972</v>
      </c>
      <c r="B55" s="15" t="n">
        <v>0.67</v>
      </c>
      <c r="C55" s="14" t="n">
        <v>0.66</v>
      </c>
      <c r="D55" s="11" t="n">
        <f aca="false">1-C55</f>
        <v>0.34</v>
      </c>
    </row>
    <row r="56" customFormat="false" ht="12.95" hidden="false" customHeight="true" outlineLevel="0" collapsed="false">
      <c r="A56" s="12" t="n">
        <v>3.38154</v>
      </c>
      <c r="B56" s="15" t="n">
        <v>0.66</v>
      </c>
      <c r="C56" s="14" t="n">
        <v>0.66</v>
      </c>
      <c r="D56" s="11" t="n">
        <f aca="false">1-C56</f>
        <v>0.34</v>
      </c>
    </row>
    <row r="57" customFormat="false" ht="12.95" hidden="false" customHeight="true" outlineLevel="0" collapsed="false">
      <c r="A57" s="12" t="n">
        <v>3.38998</v>
      </c>
      <c r="B57" s="15" t="n">
        <v>0.65</v>
      </c>
      <c r="C57" s="14" t="n">
        <v>0.66</v>
      </c>
      <c r="D57" s="11" t="n">
        <f aca="false">1-C57</f>
        <v>0.34</v>
      </c>
    </row>
    <row r="58" customFormat="false" ht="12.95" hidden="false" customHeight="true" outlineLevel="0" collapsed="false">
      <c r="A58" s="12" t="n">
        <v>3.395</v>
      </c>
      <c r="B58" s="15" t="n">
        <v>0.65</v>
      </c>
      <c r="C58" s="14" t="n">
        <v>0.64</v>
      </c>
      <c r="D58" s="11" t="n">
        <f aca="false">1-C58</f>
        <v>0.36</v>
      </c>
    </row>
    <row r="59" customFormat="false" ht="12.95" hidden="false" customHeight="true" outlineLevel="0" collapsed="false">
      <c r="A59" s="12" t="n">
        <v>3.402616</v>
      </c>
      <c r="B59" s="15" t="n">
        <v>0.65</v>
      </c>
      <c r="C59" s="14" t="n">
        <v>0.62</v>
      </c>
      <c r="D59" s="11" t="n">
        <f aca="false">1-C59</f>
        <v>0.38</v>
      </c>
    </row>
    <row r="60" customFormat="false" ht="12.95" hidden="false" customHeight="true" outlineLevel="0" collapsed="false">
      <c r="A60" s="12" t="n">
        <v>3.410312</v>
      </c>
      <c r="B60" s="15" t="n">
        <v>0.64</v>
      </c>
      <c r="C60" s="14" t="n">
        <v>0.62</v>
      </c>
      <c r="D60" s="11" t="n">
        <f aca="false">1-C60</f>
        <v>0.38</v>
      </c>
    </row>
    <row r="61" customFormat="false" ht="12.95" hidden="false" customHeight="true" outlineLevel="0" collapsed="false">
      <c r="A61" s="12" t="n">
        <v>3.425748</v>
      </c>
      <c r="B61" s="15" t="n">
        <v>0.63</v>
      </c>
      <c r="C61" s="14" t="n">
        <v>0.62</v>
      </c>
      <c r="D61" s="11" t="n">
        <f aca="false">1-C61</f>
        <v>0.38</v>
      </c>
    </row>
    <row r="62" customFormat="false" ht="12.95" hidden="false" customHeight="true" outlineLevel="0" collapsed="false">
      <c r="A62" s="12" t="n">
        <v>3.461132</v>
      </c>
      <c r="B62" s="15" t="n">
        <v>0.62</v>
      </c>
      <c r="C62" s="14" t="n">
        <v>0.62</v>
      </c>
      <c r="D62" s="11" t="n">
        <f aca="false">1-C62</f>
        <v>0.38</v>
      </c>
    </row>
    <row r="63" customFormat="false" ht="12.95" hidden="false" customHeight="true" outlineLevel="0" collapsed="false">
      <c r="A63" s="12" t="n">
        <v>3.489352</v>
      </c>
      <c r="B63" s="15" t="n">
        <v>0.61</v>
      </c>
      <c r="C63" s="14" t="n">
        <v>0.62</v>
      </c>
      <c r="D63" s="11" t="n">
        <f aca="false">1-C63</f>
        <v>0.38</v>
      </c>
    </row>
    <row r="64" customFormat="false" ht="12.95" hidden="false" customHeight="true" outlineLevel="0" collapsed="false">
      <c r="A64" s="16" t="n">
        <v>3.547284</v>
      </c>
      <c r="B64" s="17" t="n">
        <v>0.6</v>
      </c>
      <c r="C64" s="14" t="n">
        <v>0.62</v>
      </c>
      <c r="D64" s="18" t="n">
        <f aca="false">1-C64</f>
        <v>0.38</v>
      </c>
      <c r="E64" s="19" t="s">
        <v>8</v>
      </c>
    </row>
    <row r="65" customFormat="false" ht="12.95" hidden="false" customHeight="true" outlineLevel="0" collapsed="false">
      <c r="A65" s="12" t="n">
        <v>3.606012</v>
      </c>
      <c r="B65" s="15" t="n">
        <v>0.59</v>
      </c>
      <c r="C65" s="14" t="n">
        <v>0.62</v>
      </c>
      <c r="D65" s="11" t="n">
        <f aca="false">1-C65</f>
        <v>0.38</v>
      </c>
    </row>
    <row r="66" customFormat="false" ht="12.95" hidden="false" customHeight="true" outlineLevel="0" collapsed="false">
      <c r="A66" s="12" t="n">
        <v>3.62</v>
      </c>
      <c r="B66" s="15" t="n">
        <v>0.59</v>
      </c>
      <c r="C66" s="14" t="n">
        <v>0.61</v>
      </c>
      <c r="D66" s="11" t="n">
        <f aca="false">1-C66</f>
        <v>0.39</v>
      </c>
    </row>
    <row r="67" customFormat="false" ht="12.95" hidden="false" customHeight="true" outlineLevel="0" collapsed="false">
      <c r="A67" s="12" t="n">
        <v>3.64</v>
      </c>
      <c r="B67" s="15" t="n">
        <v>0.59</v>
      </c>
      <c r="C67" s="14" t="n">
        <v>0.6</v>
      </c>
      <c r="D67" s="11" t="n">
        <f aca="false">1-C67</f>
        <v>0.4</v>
      </c>
    </row>
    <row r="68" customFormat="false" ht="12.95" hidden="false" customHeight="true" outlineLevel="0" collapsed="false">
      <c r="A68" s="12" t="n">
        <v>3.6673</v>
      </c>
      <c r="B68" s="15" t="n">
        <v>0.59</v>
      </c>
      <c r="C68" s="14" t="n">
        <v>0.59</v>
      </c>
      <c r="D68" s="11" t="n">
        <f aca="false">1-C68</f>
        <v>0.41</v>
      </c>
    </row>
    <row r="69" customFormat="false" ht="12.95" hidden="false" customHeight="true" outlineLevel="0" collapsed="false">
      <c r="A69" s="12" t="n">
        <v>3.7023</v>
      </c>
      <c r="B69" s="15" t="n">
        <v>0.57</v>
      </c>
      <c r="C69" s="14" t="n">
        <v>0.59</v>
      </c>
      <c r="D69" s="11" t="n">
        <f aca="false">1-C69</f>
        <v>0.41</v>
      </c>
    </row>
    <row r="70" customFormat="false" ht="12.95" hidden="false" customHeight="true" outlineLevel="0" collapsed="false">
      <c r="A70" s="12" t="n">
        <v>3.734948</v>
      </c>
      <c r="B70" s="15" t="n">
        <v>0.57</v>
      </c>
      <c r="C70" s="14" t="n">
        <v>0.57</v>
      </c>
      <c r="D70" s="11" t="n">
        <f aca="false">1-C70</f>
        <v>0.43</v>
      </c>
    </row>
    <row r="71" customFormat="false" ht="12.95" hidden="false" customHeight="true" outlineLevel="0" collapsed="false">
      <c r="A71" s="12" t="n">
        <v>3.749948</v>
      </c>
      <c r="B71" s="15" t="n">
        <v>0.56</v>
      </c>
      <c r="C71" s="14" t="n">
        <v>0.57</v>
      </c>
      <c r="D71" s="11" t="n">
        <f aca="false">1-C71</f>
        <v>0.43</v>
      </c>
    </row>
    <row r="72" customFormat="false" ht="12.95" hidden="false" customHeight="true" outlineLevel="0" collapsed="false">
      <c r="A72" s="12" t="n">
        <v>3.785</v>
      </c>
      <c r="B72" s="15" t="n">
        <v>0.55</v>
      </c>
      <c r="C72" s="14" t="n">
        <v>0.57</v>
      </c>
      <c r="D72" s="11" t="n">
        <f aca="false">1-C72</f>
        <v>0.43</v>
      </c>
    </row>
    <row r="73" customFormat="false" ht="12.95" hidden="false" customHeight="true" outlineLevel="0" collapsed="false">
      <c r="A73" s="12" t="n">
        <v>3.825</v>
      </c>
      <c r="B73" s="15" t="n">
        <v>0.55</v>
      </c>
      <c r="C73" s="14" t="n">
        <v>0.55</v>
      </c>
      <c r="D73" s="11" t="n">
        <f aca="false">1-C73</f>
        <v>0.45</v>
      </c>
    </row>
    <row r="74" customFormat="false" ht="12.95" hidden="false" customHeight="true" outlineLevel="0" collapsed="false">
      <c r="A74" s="12" t="n">
        <v>3.835</v>
      </c>
      <c r="B74" s="15" t="n">
        <v>0.55</v>
      </c>
      <c r="C74" s="14" t="n">
        <v>0.54</v>
      </c>
      <c r="D74" s="11" t="n">
        <f aca="false">1-C74</f>
        <v>0.46</v>
      </c>
    </row>
    <row r="75" customFormat="false" ht="12.95" hidden="false" customHeight="true" outlineLevel="0" collapsed="false">
      <c r="A75" s="12" t="n">
        <v>3.845</v>
      </c>
      <c r="B75" s="15" t="n">
        <v>0.55</v>
      </c>
      <c r="C75" s="14" t="n">
        <v>0.48</v>
      </c>
      <c r="D75" s="11" t="n">
        <f aca="false">1-C75</f>
        <v>0.52</v>
      </c>
    </row>
    <row r="76" customFormat="false" ht="12.95" hidden="false" customHeight="true" outlineLevel="0" collapsed="false">
      <c r="A76" s="12" t="n">
        <v>3.855</v>
      </c>
      <c r="B76" s="15" t="n">
        <v>0.55</v>
      </c>
      <c r="C76" s="14" t="n">
        <v>0.46</v>
      </c>
      <c r="D76" s="11" t="n">
        <f aca="false">1-C76</f>
        <v>0.54</v>
      </c>
    </row>
    <row r="77" customFormat="false" ht="12.95" hidden="false" customHeight="true" outlineLevel="0" collapsed="false">
      <c r="A77" s="12" t="n">
        <v>3.865</v>
      </c>
      <c r="B77" s="15" t="n">
        <v>0.55</v>
      </c>
      <c r="C77" s="14" t="n">
        <v>0.38</v>
      </c>
      <c r="D77" s="11" t="n">
        <f aca="false">1-C77</f>
        <v>0.62</v>
      </c>
    </row>
    <row r="78" customFormat="false" ht="12.95" hidden="false" customHeight="true" outlineLevel="0" collapsed="false">
      <c r="A78" s="12" t="n">
        <v>3.8725</v>
      </c>
      <c r="B78" s="15" t="n">
        <v>0.55</v>
      </c>
      <c r="C78" s="14" t="n">
        <v>0.34</v>
      </c>
      <c r="D78" s="11" t="n">
        <f aca="false">1-C78</f>
        <v>0.66</v>
      </c>
    </row>
    <row r="79" customFormat="false" ht="12.95" hidden="false" customHeight="true" outlineLevel="0" collapsed="false">
      <c r="A79" s="12" t="n">
        <v>3.8775</v>
      </c>
      <c r="B79" s="15" t="n">
        <v>0.55</v>
      </c>
      <c r="C79" s="14" t="n">
        <v>0.32</v>
      </c>
      <c r="D79" s="11" t="n">
        <f aca="false">1-C79</f>
        <v>0.68</v>
      </c>
    </row>
    <row r="80" customFormat="false" ht="12.95" hidden="false" customHeight="true" outlineLevel="0" collapsed="false">
      <c r="A80" s="12" t="n">
        <v>3.8825</v>
      </c>
      <c r="B80" s="15" t="n">
        <v>0.55</v>
      </c>
      <c r="C80" s="14" t="n">
        <v>0.28</v>
      </c>
      <c r="D80" s="11" t="n">
        <f aca="false">1-C80</f>
        <v>0.72</v>
      </c>
    </row>
    <row r="81" customFormat="false" ht="12.95" hidden="false" customHeight="true" outlineLevel="0" collapsed="false">
      <c r="A81" s="12" t="n">
        <v>3.8865</v>
      </c>
      <c r="B81" s="15" t="n">
        <v>0.55</v>
      </c>
      <c r="C81" s="14" t="n">
        <v>0.26</v>
      </c>
      <c r="D81" s="11" t="n">
        <f aca="false">1-C81</f>
        <v>0.74</v>
      </c>
    </row>
    <row r="82" customFormat="false" ht="12.95" hidden="false" customHeight="true" outlineLevel="0" collapsed="false">
      <c r="A82" s="16" t="n">
        <v>3.888884</v>
      </c>
      <c r="B82" s="17" t="n">
        <v>0.55</v>
      </c>
      <c r="C82" s="20" t="n">
        <v>0.24</v>
      </c>
      <c r="D82" s="18" t="n">
        <f aca="false">1-C82</f>
        <v>0.76</v>
      </c>
      <c r="E82" s="19" t="s">
        <v>8</v>
      </c>
    </row>
    <row r="83" customFormat="false" ht="12.95" hidden="false" customHeight="true" outlineLevel="0" collapsed="false">
      <c r="A83" s="12" t="n">
        <v>3.889884</v>
      </c>
      <c r="B83" s="15" t="n">
        <v>0.54</v>
      </c>
      <c r="C83" s="14" t="n">
        <v>0.24</v>
      </c>
      <c r="D83" s="11" t="n">
        <f aca="false">1-C83</f>
        <v>0.76</v>
      </c>
    </row>
    <row r="84" customFormat="false" ht="12.95" hidden="false" customHeight="true" outlineLevel="0" collapsed="false">
      <c r="A84" s="12" t="n">
        <v>3.895</v>
      </c>
      <c r="B84" s="15" t="n">
        <v>0.54</v>
      </c>
      <c r="C84" s="14" t="n">
        <v>0.17</v>
      </c>
      <c r="D84" s="11" t="n">
        <f aca="false">1-C84</f>
        <v>0.83</v>
      </c>
    </row>
    <row r="85" customFormat="false" ht="12.95" hidden="false" customHeight="true" outlineLevel="0" collapsed="false">
      <c r="A85" s="12" t="n">
        <v>3.905</v>
      </c>
      <c r="B85" s="15" t="n">
        <v>0.54</v>
      </c>
      <c r="C85" s="14" t="n">
        <v>0.12</v>
      </c>
      <c r="D85" s="11" t="n">
        <f aca="false">1-C85</f>
        <v>0.88</v>
      </c>
    </row>
    <row r="86" customFormat="false" ht="12.95" hidden="false" customHeight="true" outlineLevel="0" collapsed="false">
      <c r="A86" s="12" t="n">
        <v>3.912724</v>
      </c>
      <c r="B86" s="15" t="n">
        <v>0.54</v>
      </c>
      <c r="C86" s="14" t="n">
        <v>0.1</v>
      </c>
      <c r="D86" s="11" t="n">
        <f aca="false">1-C86</f>
        <v>0.9</v>
      </c>
    </row>
    <row r="87" customFormat="false" ht="12.95" hidden="false" customHeight="true" outlineLevel="0" collapsed="false">
      <c r="A87" s="12" t="n">
        <v>3.917724</v>
      </c>
      <c r="B87" s="15" t="n">
        <v>0.53</v>
      </c>
      <c r="C87" s="14" t="n">
        <v>0.1</v>
      </c>
      <c r="D87" s="11" t="n">
        <f aca="false">1-C87</f>
        <v>0.9</v>
      </c>
    </row>
    <row r="88" customFormat="false" ht="12.95" hidden="false" customHeight="true" outlineLevel="0" collapsed="false">
      <c r="A88" s="12" t="n">
        <v>3.93</v>
      </c>
      <c r="B88" s="15" t="n">
        <v>0.53</v>
      </c>
      <c r="C88" s="14" t="n">
        <v>0.09</v>
      </c>
      <c r="D88" s="11" t="n">
        <f aca="false">1-C88</f>
        <v>0.91</v>
      </c>
    </row>
    <row r="89" customFormat="false" ht="12.95" hidden="false" customHeight="true" outlineLevel="0" collapsed="false">
      <c r="A89" s="12" t="n">
        <v>3.95</v>
      </c>
      <c r="B89" s="15" t="n">
        <v>0.53</v>
      </c>
      <c r="C89" s="14" t="n">
        <v>0.05</v>
      </c>
      <c r="D89" s="11" t="n">
        <f aca="false">1-C89</f>
        <v>0.95</v>
      </c>
    </row>
    <row r="90" customFormat="false" ht="12.95" hidden="false" customHeight="true" outlineLevel="0" collapsed="false">
      <c r="A90" s="12" t="n">
        <v>3.9625</v>
      </c>
      <c r="B90" s="15" t="n">
        <v>0.53</v>
      </c>
      <c r="C90" s="14" t="n">
        <v>0.04</v>
      </c>
      <c r="D90" s="11" t="n">
        <f aca="false">1-C90</f>
        <v>0.96</v>
      </c>
    </row>
    <row r="91" customFormat="false" ht="12.95" hidden="false" customHeight="true" outlineLevel="0" collapsed="false">
      <c r="A91" s="12" t="n">
        <v>3.9665</v>
      </c>
      <c r="B91" s="15" t="n">
        <v>0.53</v>
      </c>
      <c r="C91" s="14" t="n">
        <v>0.03</v>
      </c>
      <c r="D91" s="11" t="n">
        <f aca="false">1-C91</f>
        <v>0.97</v>
      </c>
    </row>
    <row r="92" customFormat="false" ht="12.95" hidden="false" customHeight="true" outlineLevel="0" collapsed="false">
      <c r="A92" s="12" t="n">
        <v>3.979</v>
      </c>
      <c r="B92" s="15" t="n">
        <v>0.53</v>
      </c>
      <c r="C92" s="14" t="n">
        <v>0.01</v>
      </c>
      <c r="D92" s="11" t="n">
        <f aca="false">1-C92</f>
        <v>0.99</v>
      </c>
    </row>
    <row r="93" customFormat="false" ht="12.95" hidden="false" customHeight="true" outlineLevel="0" collapsed="false">
      <c r="A93" s="16" t="n">
        <v>3.990824</v>
      </c>
      <c r="B93" s="17" t="n">
        <v>0.53</v>
      </c>
      <c r="C93" s="21" t="n">
        <v>0</v>
      </c>
      <c r="D93" s="18" t="n">
        <f aca="false">1-C93</f>
        <v>1</v>
      </c>
    </row>
    <row r="94" customFormat="false" ht="12.95" hidden="false" customHeight="true" outlineLevel="0" collapsed="false">
      <c r="A94" s="12" t="n">
        <v>3.991716</v>
      </c>
      <c r="B94" s="15" t="n">
        <v>0.52</v>
      </c>
      <c r="C94" s="21" t="n">
        <v>0</v>
      </c>
      <c r="D94" s="11" t="n">
        <f aca="false">1-C94</f>
        <v>1</v>
      </c>
    </row>
    <row r="95" customFormat="false" ht="12.95" hidden="false" customHeight="true" outlineLevel="0" collapsed="false">
      <c r="A95" s="12" t="n">
        <v>4.000164</v>
      </c>
      <c r="B95" s="15" t="n">
        <v>0.51</v>
      </c>
      <c r="C95" s="21" t="n">
        <v>0</v>
      </c>
      <c r="D95" s="11" t="n">
        <f aca="false">1-C95</f>
        <v>1</v>
      </c>
    </row>
    <row r="96" customFormat="false" ht="12.95" hidden="false" customHeight="true" outlineLevel="0" collapsed="false">
      <c r="A96" s="12" t="n">
        <v>4.052964</v>
      </c>
      <c r="B96" s="15" t="n">
        <v>0.5</v>
      </c>
      <c r="C96" s="21" t="n">
        <v>0</v>
      </c>
      <c r="D96" s="11" t="n">
        <f aca="false">1-C96</f>
        <v>1</v>
      </c>
    </row>
    <row r="97" customFormat="false" ht="12.95" hidden="false" customHeight="true" outlineLevel="0" collapsed="false">
      <c r="A97" s="12" t="n">
        <v>4.176868</v>
      </c>
      <c r="B97" s="15" t="n">
        <v>0.48</v>
      </c>
      <c r="C97" s="21" t="n">
        <v>0</v>
      </c>
      <c r="D97" s="11" t="n">
        <f aca="false">1-C97</f>
        <v>1</v>
      </c>
    </row>
    <row r="98" customFormat="false" ht="12.95" hidden="false" customHeight="true" outlineLevel="0" collapsed="false">
      <c r="A98" s="12" t="n">
        <v>4.26304</v>
      </c>
      <c r="B98" s="15" t="n">
        <v>0.46</v>
      </c>
      <c r="C98" s="21" t="n">
        <v>0</v>
      </c>
      <c r="D98" s="11" t="n">
        <f aca="false">1-C98</f>
        <v>1</v>
      </c>
    </row>
    <row r="99" customFormat="false" ht="12.95" hidden="false" customHeight="true" outlineLevel="0" collapsed="false">
      <c r="A99" s="12" t="n">
        <v>4.296276</v>
      </c>
      <c r="B99" s="15" t="n">
        <v>0.44</v>
      </c>
      <c r="C99" s="21" t="n">
        <v>0</v>
      </c>
      <c r="D99" s="11" t="n">
        <f aca="false">1-C99</f>
        <v>1</v>
      </c>
    </row>
    <row r="100" customFormat="false" ht="12.95" hidden="false" customHeight="true" outlineLevel="0" collapsed="false">
      <c r="A100" s="12" t="n">
        <v>4.335248</v>
      </c>
      <c r="B100" s="15" t="n">
        <v>0.43</v>
      </c>
      <c r="C100" s="21" t="n">
        <v>0</v>
      </c>
      <c r="D100" s="11" t="n">
        <f aca="false">1-C100</f>
        <v>1</v>
      </c>
    </row>
    <row r="101" customFormat="false" ht="12.95" hidden="false" customHeight="true" outlineLevel="0" collapsed="false">
      <c r="A101" s="12" t="n">
        <v>4.378812</v>
      </c>
      <c r="B101" s="15" t="n">
        <v>0.42</v>
      </c>
      <c r="C101" s="21" t="n">
        <v>0</v>
      </c>
      <c r="D101" s="11" t="n">
        <f aca="false">1-C101</f>
        <v>1</v>
      </c>
    </row>
    <row r="102" customFormat="false" ht="12.95" hidden="false" customHeight="true" outlineLevel="0" collapsed="false">
      <c r="A102" s="12" t="n">
        <v>4.412672</v>
      </c>
      <c r="B102" s="15" t="n">
        <v>0.41</v>
      </c>
      <c r="C102" s="21" t="n">
        <v>0</v>
      </c>
      <c r="D102" s="11" t="n">
        <f aca="false">1-C102</f>
        <v>1</v>
      </c>
    </row>
    <row r="103" customFormat="false" ht="12.95" hidden="false" customHeight="true" outlineLevel="0" collapsed="false">
      <c r="A103" s="12" t="n">
        <v>4.468692</v>
      </c>
      <c r="B103" s="15" t="n">
        <v>0.38</v>
      </c>
      <c r="C103" s="21" t="n">
        <v>0</v>
      </c>
      <c r="D103" s="11" t="n">
        <f aca="false">1-C103</f>
        <v>1</v>
      </c>
    </row>
    <row r="104" customFormat="false" ht="12.95" hidden="false" customHeight="true" outlineLevel="0" collapsed="false">
      <c r="A104" s="12" t="n">
        <v>4.54028</v>
      </c>
      <c r="B104" s="15" t="n">
        <v>0.37</v>
      </c>
      <c r="C104" s="21" t="n">
        <v>0</v>
      </c>
      <c r="D104" s="11" t="n">
        <f aca="false">1-C104</f>
        <v>1</v>
      </c>
    </row>
    <row r="105" customFormat="false" ht="12.95" hidden="false" customHeight="true" outlineLevel="0" collapsed="false">
      <c r="A105" s="12" t="n">
        <v>4.580296</v>
      </c>
      <c r="B105" s="15" t="n">
        <v>0.36</v>
      </c>
      <c r="C105" s="21" t="n">
        <v>0</v>
      </c>
      <c r="D105" s="11" t="n">
        <f aca="false">1-C105</f>
        <v>1</v>
      </c>
    </row>
    <row r="106" customFormat="false" ht="12.95" hidden="false" customHeight="true" outlineLevel="0" collapsed="false">
      <c r="A106" s="12" t="n">
        <v>4.627392</v>
      </c>
      <c r="B106" s="15" t="n">
        <v>0.35</v>
      </c>
      <c r="C106" s="21" t="n">
        <v>0</v>
      </c>
      <c r="D106" s="11" t="n">
        <f aca="false">1-C106</f>
        <v>1</v>
      </c>
    </row>
    <row r="107" customFormat="false" ht="12.95" hidden="false" customHeight="true" outlineLevel="0" collapsed="false">
      <c r="A107" s="12" t="n">
        <v>4.67472</v>
      </c>
      <c r="B107" s="15" t="n">
        <v>0.34</v>
      </c>
      <c r="C107" s="21" t="n">
        <v>0</v>
      </c>
      <c r="D107" s="11" t="n">
        <f aca="false">1-C107</f>
        <v>1</v>
      </c>
    </row>
    <row r="108" customFormat="false" ht="12.95" hidden="false" customHeight="true" outlineLevel="0" collapsed="false">
      <c r="A108" s="12" t="n">
        <v>4.793224</v>
      </c>
      <c r="B108" s="15" t="n">
        <v>0.33</v>
      </c>
      <c r="C108" s="21" t="n">
        <v>0</v>
      </c>
      <c r="D108" s="11" t="n">
        <f aca="false">1-C108</f>
        <v>1</v>
      </c>
    </row>
    <row r="109" customFormat="false" ht="12.95" hidden="false" customHeight="true" outlineLevel="0" collapsed="false">
      <c r="A109" s="12" t="n">
        <v>4.940776</v>
      </c>
      <c r="B109" s="15" t="n">
        <v>0.32</v>
      </c>
      <c r="C109" s="21" t="n">
        <v>0</v>
      </c>
      <c r="D109" s="11" t="n">
        <f aca="false">1-C109</f>
        <v>1</v>
      </c>
    </row>
    <row r="110" customFormat="false" ht="12.95" hidden="false" customHeight="true" outlineLevel="0" collapsed="false">
      <c r="A110" s="12" t="n">
        <v>4.999696</v>
      </c>
      <c r="B110" s="15" t="n">
        <v>0.31</v>
      </c>
      <c r="C110" s="21" t="n">
        <v>0</v>
      </c>
      <c r="D110" s="11" t="n">
        <f aca="false">1-C110</f>
        <v>1</v>
      </c>
    </row>
    <row r="111" customFormat="false" ht="12.95" hidden="false" customHeight="true" outlineLevel="0" collapsed="false">
      <c r="A111" s="12" t="n">
        <v>5.028568</v>
      </c>
      <c r="B111" s="15" t="n">
        <v>0.3</v>
      </c>
      <c r="C111" s="21" t="n">
        <v>0</v>
      </c>
      <c r="D111" s="11" t="n">
        <f aca="false">1-C111</f>
        <v>1</v>
      </c>
    </row>
    <row r="112" customFormat="false" ht="12.95" hidden="false" customHeight="true" outlineLevel="0" collapsed="false">
      <c r="A112" s="12" t="n">
        <v>5.068348</v>
      </c>
      <c r="B112" s="15" t="n">
        <v>0.29</v>
      </c>
      <c r="C112" s="21" t="n">
        <v>0</v>
      </c>
      <c r="D112" s="11" t="n">
        <f aca="false">1-C112</f>
        <v>1</v>
      </c>
    </row>
    <row r="113" customFormat="false" ht="12.95" hidden="false" customHeight="true" outlineLevel="0" collapsed="false">
      <c r="A113" s="12" t="n">
        <v>5.106072</v>
      </c>
      <c r="B113" s="15" t="n">
        <v>0.28</v>
      </c>
      <c r="C113" s="21" t="n">
        <v>0</v>
      </c>
      <c r="D113" s="11" t="n">
        <f aca="false">1-C113</f>
        <v>1</v>
      </c>
    </row>
    <row r="114" customFormat="false" ht="12.95" hidden="false" customHeight="true" outlineLevel="0" collapsed="false">
      <c r="A114" s="12" t="n">
        <v>5.236324</v>
      </c>
      <c r="B114" s="15" t="n">
        <v>0.26</v>
      </c>
      <c r="C114" s="21" t="n">
        <v>0</v>
      </c>
      <c r="D114" s="11" t="n">
        <f aca="false">1-C114</f>
        <v>1</v>
      </c>
    </row>
    <row r="115" customFormat="false" ht="12.95" hidden="false" customHeight="true" outlineLevel="0" collapsed="false">
      <c r="A115" s="12" t="n">
        <v>5.376452</v>
      </c>
      <c r="B115" s="15" t="n">
        <v>0.25</v>
      </c>
      <c r="C115" s="21" t="n">
        <v>0</v>
      </c>
      <c r="D115" s="11" t="n">
        <f aca="false">1-C115</f>
        <v>1</v>
      </c>
    </row>
    <row r="116" customFormat="false" ht="12.95" hidden="false" customHeight="true" outlineLevel="0" collapsed="false">
      <c r="A116" s="12" t="n">
        <v>5.407592</v>
      </c>
      <c r="B116" s="15" t="n">
        <v>0.24</v>
      </c>
      <c r="C116" s="21" t="n">
        <v>0</v>
      </c>
      <c r="D116" s="11" t="n">
        <f aca="false">1-C116</f>
        <v>1</v>
      </c>
    </row>
    <row r="117" customFormat="false" ht="12.95" hidden="false" customHeight="true" outlineLevel="0" collapsed="false">
      <c r="A117" s="12" t="n">
        <v>5.448056</v>
      </c>
      <c r="B117" s="15" t="n">
        <v>0.23</v>
      </c>
      <c r="C117" s="21" t="n">
        <v>0</v>
      </c>
      <c r="D117" s="11" t="n">
        <f aca="false">1-C117</f>
        <v>1</v>
      </c>
    </row>
    <row r="118" customFormat="false" ht="12.95" hidden="false" customHeight="true" outlineLevel="0" collapsed="false">
      <c r="A118" s="12" t="n">
        <v>5.504076</v>
      </c>
      <c r="B118" s="15" t="n">
        <v>0.22</v>
      </c>
      <c r="C118" s="21" t="n">
        <v>0</v>
      </c>
      <c r="D118" s="11" t="n">
        <f aca="false">1-C118</f>
        <v>1</v>
      </c>
    </row>
    <row r="119" customFormat="false" ht="12.95" hidden="false" customHeight="true" outlineLevel="0" collapsed="false">
      <c r="A119" s="12" t="n">
        <v>5.54028</v>
      </c>
      <c r="B119" s="15" t="n">
        <v>0.21</v>
      </c>
      <c r="C119" s="21" t="n">
        <v>0</v>
      </c>
      <c r="D119" s="11" t="n">
        <f aca="false">1-C119</f>
        <v>1</v>
      </c>
    </row>
    <row r="120" customFormat="false" ht="12.95" hidden="false" customHeight="true" outlineLevel="0" collapsed="false">
      <c r="A120" s="12" t="n">
        <v>5.605664</v>
      </c>
      <c r="B120" s="15" t="n">
        <v>0.2</v>
      </c>
      <c r="C120" s="21" t="n">
        <v>0</v>
      </c>
      <c r="D120" s="11" t="n">
        <f aca="false">1-C120</f>
        <v>1</v>
      </c>
    </row>
    <row r="121" customFormat="false" ht="12.95" hidden="false" customHeight="true" outlineLevel="0" collapsed="false">
      <c r="A121" s="12" t="n">
        <v>5.67472</v>
      </c>
      <c r="B121" s="15" t="n">
        <v>0.19</v>
      </c>
      <c r="C121" s="21" t="n">
        <v>0</v>
      </c>
      <c r="D121" s="11" t="n">
        <f aca="false">1-C121</f>
        <v>1</v>
      </c>
    </row>
    <row r="122" customFormat="false" ht="12.95" hidden="false" customHeight="true" outlineLevel="0" collapsed="false">
      <c r="A122" s="12" t="n">
        <v>5.790192</v>
      </c>
      <c r="B122" s="15" t="n">
        <v>0.18</v>
      </c>
      <c r="C122" s="21" t="n">
        <v>0</v>
      </c>
      <c r="D122" s="11" t="n">
        <f aca="false">1-C122</f>
        <v>1</v>
      </c>
    </row>
    <row r="123" customFormat="false" ht="12.95" hidden="false" customHeight="true" outlineLevel="0" collapsed="false">
      <c r="A123" s="12" t="n">
        <v>5.955604</v>
      </c>
      <c r="B123" s="15" t="n">
        <v>0.16</v>
      </c>
      <c r="C123" s="21" t="n">
        <v>0</v>
      </c>
      <c r="D123" s="11" t="n">
        <f aca="false">1-C123</f>
        <v>1</v>
      </c>
    </row>
    <row r="124" customFormat="false" ht="12.95" hidden="false" customHeight="true" outlineLevel="0" collapsed="false">
      <c r="A124" s="12" t="n">
        <v>6.038516</v>
      </c>
      <c r="B124" s="15" t="n">
        <v>0.14</v>
      </c>
      <c r="C124" s="21" t="n">
        <v>0</v>
      </c>
      <c r="D124" s="11" t="n">
        <f aca="false">1-C124</f>
        <v>1</v>
      </c>
    </row>
    <row r="125" customFormat="false" ht="12.95" hidden="false" customHeight="true" outlineLevel="0" collapsed="false">
      <c r="A125" s="12" t="n">
        <v>6.132756</v>
      </c>
      <c r="B125" s="15" t="n">
        <v>0.13</v>
      </c>
      <c r="C125" s="21" t="n">
        <v>0</v>
      </c>
      <c r="D125" s="11" t="n">
        <f aca="false">1-C125</f>
        <v>1</v>
      </c>
    </row>
    <row r="126" customFormat="false" ht="12.95" hidden="false" customHeight="true" outlineLevel="0" collapsed="false">
      <c r="A126" s="12" t="n">
        <v>6.329368</v>
      </c>
      <c r="B126" s="15" t="n">
        <v>0.12</v>
      </c>
      <c r="C126" s="21" t="n">
        <v>0</v>
      </c>
      <c r="D126" s="11" t="n">
        <f aca="false">1-C126</f>
        <v>1</v>
      </c>
    </row>
    <row r="127" customFormat="false" ht="12.95" hidden="false" customHeight="true" outlineLevel="0" collapsed="false">
      <c r="A127" s="12" t="n">
        <v>6.506316</v>
      </c>
      <c r="B127" s="15" t="n">
        <v>0.1</v>
      </c>
      <c r="C127" s="21" t="n">
        <v>0</v>
      </c>
      <c r="D127" s="11" t="n">
        <f aca="false">1-C127</f>
        <v>1</v>
      </c>
    </row>
    <row r="128" customFormat="false" ht="12.95" hidden="false" customHeight="true" outlineLevel="0" collapsed="false">
      <c r="A128" s="12" t="n">
        <v>6.642296</v>
      </c>
      <c r="B128" s="15" t="n">
        <v>0.08</v>
      </c>
      <c r="C128" s="21" t="n">
        <v>0</v>
      </c>
      <c r="D128" s="11" t="n">
        <f aca="false">1-C128</f>
        <v>1</v>
      </c>
    </row>
    <row r="129" customFormat="false" ht="12.95" hidden="false" customHeight="true" outlineLevel="0" collapsed="false">
      <c r="A129" s="12" t="n">
        <v>6.861796</v>
      </c>
      <c r="B129" s="15" t="n">
        <v>0.05</v>
      </c>
      <c r="C129" s="21" t="n">
        <v>0</v>
      </c>
      <c r="D129" s="11" t="n">
        <f aca="false">1-C129</f>
        <v>1</v>
      </c>
    </row>
    <row r="130" customFormat="false" ht="12.95" hidden="false" customHeight="true" outlineLevel="0" collapsed="false">
      <c r="A130" s="12" t="n">
        <v>7.048024</v>
      </c>
      <c r="B130" s="15" t="n">
        <v>0.03</v>
      </c>
      <c r="C130" s="21" t="n">
        <v>0</v>
      </c>
      <c r="D130" s="11" t="n">
        <f aca="false">1-C130</f>
        <v>1</v>
      </c>
    </row>
    <row r="131" customFormat="false" ht="12.95" hidden="false" customHeight="true" outlineLevel="0" collapsed="false">
      <c r="A131" s="12" t="n">
        <v>7.338892</v>
      </c>
      <c r="B131" s="15" t="n">
        <v>0.02</v>
      </c>
      <c r="C131" s="21" t="n">
        <v>0</v>
      </c>
      <c r="D131" s="11" t="n">
        <f aca="false">1-C131</f>
        <v>1</v>
      </c>
    </row>
    <row r="132" customFormat="false" ht="12.95" hidden="false" customHeight="true" outlineLevel="0" collapsed="false">
      <c r="A132" s="22" t="n">
        <v>8.590616</v>
      </c>
      <c r="B132" s="23" t="n">
        <v>0</v>
      </c>
      <c r="C132" s="24" t="n">
        <v>0</v>
      </c>
      <c r="D132" s="11" t="n">
        <f aca="false">1-C132</f>
        <v>1</v>
      </c>
    </row>
  </sheetData>
  <mergeCells count="2">
    <mergeCell ref="A4:C4"/>
    <mergeCell ref="A5:D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0T13:08:58Z</dcterms:created>
  <dc:creator>TOSHIBA</dc:creator>
  <dc:description/>
  <dc:language>en-US</dc:language>
  <cp:lastModifiedBy>TOSHIBA</cp:lastModifiedBy>
  <dcterms:modified xsi:type="dcterms:W3CDTF">2016-03-21T18:54:25Z</dcterms:modified>
  <cp:revision>0</cp:revision>
  <dc:subject/>
  <dc:title/>
</cp:coreProperties>
</file>